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我的雲端硬碟\Research\Under Review\(溶真) DS Type in BC\PLOS Computational Biology Final\"/>
    </mc:Choice>
  </mc:AlternateContent>
  <xr:revisionPtr revIDLastSave="0" documentId="13_ncr:1_{F2262402-2001-4976-BAF9-4761A71CC89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4 Table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79">
  <si>
    <t>GO:0006694</t>
  </si>
  <si>
    <t>GO:0006706</t>
  </si>
  <si>
    <t>GO:0008202</t>
  </si>
  <si>
    <t>GO:0070371</t>
  </si>
  <si>
    <t>hsa04110</t>
  </si>
  <si>
    <t>Cell cycle</t>
  </si>
  <si>
    <t>hsa04015</t>
  </si>
  <si>
    <t>Rap1 signaling pathway</t>
  </si>
  <si>
    <t>hsa05034</t>
  </si>
  <si>
    <t>Alcoholism</t>
  </si>
  <si>
    <t>hsa05205</t>
  </si>
  <si>
    <t>Proteoglycans in cancer</t>
  </si>
  <si>
    <t>hsa04810</t>
  </si>
  <si>
    <t>Regulation of actin cytoskeleton</t>
  </si>
  <si>
    <t>ID</t>
  </si>
  <si>
    <t>Description</t>
  </si>
  <si>
    <t>GeneRatio</t>
  </si>
  <si>
    <t>BgRatio</t>
  </si>
  <si>
    <t>RichFactor</t>
  </si>
  <si>
    <t>FoldEnrichment</t>
  </si>
  <si>
    <t>zScore</t>
  </si>
  <si>
    <t>pvalue</t>
  </si>
  <si>
    <t>qvalue</t>
  </si>
  <si>
    <t>geneID</t>
  </si>
  <si>
    <t>Count</t>
  </si>
  <si>
    <t>30/301</t>
  </si>
  <si>
    <t>230/8865</t>
  </si>
  <si>
    <t>2249/8074/2264/9965/2260/26291/2252/1956/2335/6387/26281/27006/2251/3845/2247/2255/8817/2250/2253/2248/2261/8822/4893/6714/2254/8823/3265/2246/2263/7852</t>
  </si>
  <si>
    <t>41/520</t>
  </si>
  <si>
    <t>3691/7414/6548/7430/71/60/5962/673/1398/1399/4659/4633/10398/6093/387/103910/3674/4478/9475/2263/1950/2264/2261/2260/2250/5894/5829/87/3688/5501/3675/2335/3685/3690/9170/2768/1902/10672/9564/81/2846</t>
  </si>
  <si>
    <t>31/301</t>
  </si>
  <si>
    <t>204/8865</t>
  </si>
  <si>
    <t>2260/4087/7040/7097/4060/2064/1956/4233/2335/7099/3339/3479/1634/6608/3549/6469/5566/5727/5567/5568/5777/5335/3845/2247/4893/6714/2885/3265/10818/3593/815</t>
  </si>
  <si>
    <t>36/520</t>
  </si>
  <si>
    <t>960/6548/7430/71/60/5962/673/4659/6093/387/857/7097/7057/7099/4609/4478/9475/2260/79923/388112/7040/51384/5894/6194/1499/3791/5829/3688/5501/2335/6385/4313/3685/4318/6382/3690</t>
  </si>
  <si>
    <t>38/301</t>
  </si>
  <si>
    <t>212/8865</t>
  </si>
  <si>
    <t>2249/8074/2264/9965/2260/26291/808/163688/810/51806/91860/2252/1956/4233/3479/26281/27006/2251/5335/3845/2247/2255/8817/2250/2253/2248/2261/8822/4893/6714/2254/8823/3265/2246/2263/2902/2904/2903</t>
  </si>
  <si>
    <t>35/520</t>
  </si>
  <si>
    <t>26037/71/60/673/1398/1399/387/7057/3674/2263/1950/2264/2261/2260/2770/2250/5894/1499/2324/3791/2321/7423/7094/83660/3688/9223/3397/3690/9170/2776/23566/1902/9564/5228/2846</t>
  </si>
  <si>
    <t>23/301</t>
  </si>
  <si>
    <t>158/8865</t>
  </si>
  <si>
    <t>7533/4087/4088/7040/7043/10926/4171/4175/990/4174/23594/23595/4173/1017/5001/81620/4176/4998/8379/8318/5000/4172/4999</t>
  </si>
  <si>
    <t>29/520</t>
  </si>
  <si>
    <t>9978/8454/25/4609/7040/7043/3065/3066/51433/26271/891/701/4085/29882/64682/51529/9184/991/246184/8697/51343/51434/25847/29945/996/25906/119504/10393/8881</t>
  </si>
  <si>
    <t>188/8865</t>
  </si>
  <si>
    <t>2354/808/163688/810/51806/91860/5566/5567/5568/10488/3845/4893/2885/6464/3265/8520/2905/116444/2906/116443/2902/2904/2903</t>
  </si>
  <si>
    <t>32/520</t>
  </si>
  <si>
    <t>8365/673/8361/3012/8338/653604/3013/8363/8356/8346/8366/8334/55766/121504/8370/8348/8342/8359/8360/8350/8368/8294/8335/8367/3018/2770/2782/474382/5894/3065/3066/5501</t>
  </si>
  <si>
    <t>steroid biosynthetic process</t>
  </si>
  <si>
    <t>18/378</t>
  </si>
  <si>
    <t>212/21288</t>
  </si>
  <si>
    <t>ENSG00000160867/ENSG00000162344/ENSG00000167910/ENSG00000073734/ENSG00000012504/ENSG00000180432/ENSG00000113578/ENSG00000147465/ENSG00000169297/ENSG00000145545/ENSG00000099377/ENSG00000196139/ENSG00000277893/ENSG00000136931/ENSG00000122787/ENSG00000138039/ENSG00000135346/ENSG00000104826</t>
  </si>
  <si>
    <t>24/692</t>
  </si>
  <si>
    <t>ENSG00000148926/ENSG00000084674/ENSG00000148795/ENSG00000086696/ENSG00000140459/ENSG00000145545/ENSG00000160882/ENSG00000167910/ENSG00000172817/ENSG00000179142/ENSG00000130948/ENSG00000196139/ENSG00000140465/ENSG00000137869/ENSG00000203859/ENSG00000025423/ENSG00000277893/ENSG00000231852/ENSG00000203857/ENSG00000160867/ENSG00000084093/ENSG00000124216/ENSG00000169297/ENSG00000160868</t>
  </si>
  <si>
    <t>steroid catabolic process</t>
  </si>
  <si>
    <t>7/378</t>
  </si>
  <si>
    <t>25/21288</t>
  </si>
  <si>
    <t>ENSG00000118972/ENSG00000167910/ENSG00000128245/ENSG00000117594/ENSG00000145545/ENSG00000277893/ENSG00000122787</t>
  </si>
  <si>
    <t>9/692</t>
  </si>
  <si>
    <t>ENSG00000117594/ENSG00000101846/ENSG00000145545/ENSG00000167910/ENSG00000137869/ENSG00000025423/ENSG00000277893/ENSG00000073060/ENSG00000160868</t>
  </si>
  <si>
    <t>steroid metabolic process</t>
  </si>
  <si>
    <t>30/378</t>
  </si>
  <si>
    <t>372/21288</t>
  </si>
  <si>
    <t>ENSG00000118972/ENSG00000160867/ENSG00000162344/ENSG00000077782/ENSG00000131910/ENSG00000167910/ENSG00000073734/ENSG00000012504/ENSG00000128245/ENSG00000168447/ENSG00000164690/ENSG00000116833/ENSG00000180432/ENSG00000144852/ENSG00000130649/ENSG00000113578/ENSG00000147465/ENSG00000169297/ENSG00000117594/ENSG00000145545/ENSG00000099377/ENSG00000176387/ENSG00000196139/ENSG00000187134/ENSG00000277893/ENSG00000136931/ENSG00000122787/ENSG00000138039/ENSG00000135346/ENSG00000104826</t>
  </si>
  <si>
    <t>38/692</t>
  </si>
  <si>
    <t>ENSG00000148926/ENSG00000084674/ENSG00000162337/ENSG00000117594/ENSG00000148795/ENSG00000086696/ENSG00000101846/ENSG00000140459/ENSG00000145545/ENSG00000160882/ENSG00000167910/ENSG00000172817/ENSG00000176387/ENSG00000179142/ENSG00000130948/ENSG00000196139/ENSG00000140465/ENSG00000137869/ENSG00000203859/ENSG00000025423/ENSG00000277893/ENSG00000231852/ENSG00000203857/ENSG00000160867/ENSG00000077782/ENSG00000084093/ENSG00000124216/ENSG00000169057/ENSG00000131910/ENSG00000169297/ENSG00000073060/ENSG00000116833/ENSG00000100197/ENSG00000106258/ENSG00000255974/ENSG00000130649/ENSG00000160868/ENSG00000171234</t>
  </si>
  <si>
    <t>ERK1 and ERK2 cascade</t>
  </si>
  <si>
    <t>40/378</t>
  </si>
  <si>
    <t>385/21288</t>
  </si>
  <si>
    <t>ENSG00000075388/ENSG00000118972/ENSG00000160867/ENSG00000162344/ENSG00000105550/ENSG00000179921/ENSG00000105329/ENSG00000141736/ENSG00000146648/ENSG00000115414/ENSG00000136869/ENSG00000017427/ENSG00000141480/ENSG00000111679/ENSG00000101200/ENSG00000102970/ENSG00000108691/ENSG00000172724/ENSG00000115009/ENSG00000277632/ENSG00000275302/ENSG00000181374/ENSG00000137077/ENSG00000143184/ENSG00000106178/ENSG00000078579/ENSG00000138685/ENSG00000070193/ENSG00000156427/ENSG00000107831/ENSG00000068078/ENSG00000197122/ENSG00000160691/ENSG00000174775/ENSG00000166225/ENSG00000113578/ENSG00000066468/ENSG00000075711/ENSG00000125398/ENSG00000144476</t>
  </si>
  <si>
    <t>34/692</t>
  </si>
  <si>
    <t>ENSG00000026508/ENSG00000090339/ENSG00000109062/ENSG00000092820/ENSG00000157764/ENSG00000099942/ENSG00000097007/ENSG00000136869/ENSG00000254087/ENSG00000136997/ENSG00000135218/ENSG00000189403/ENSG00000019582/ENSG00000087250/ENSG00000066468/ENSG00000138798/ENSG00000160867/ENSG00000068078/ENSG00000130234/ENSG00000158122/ENSG00000103490/ENSG00000174885/ENSG00000142405/ENSG00000167207/ENSG00000105329/ENSG00000141480/ENSG00000161905/ENSG00000037280/ENSG00000128052/ENSG00000099250/ENSG00000115414/ENSG00000138448/ENSG00000259207/ENSG00000125398</t>
  </si>
  <si>
    <t>DS_type</t>
  </si>
  <si>
    <t>DS1 (gain)</t>
    <phoneticPr fontId="1" type="noConversion"/>
  </si>
  <si>
    <t>DS2 (loss)</t>
    <phoneticPr fontId="1" type="noConversion"/>
  </si>
  <si>
    <t>Gene Ontology</t>
    <phoneticPr fontId="1" type="noConversion"/>
  </si>
  <si>
    <t>KEGG pathways</t>
    <phoneticPr fontId="1" type="noConversion"/>
  </si>
  <si>
    <t>FD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E+00"/>
  </numFmts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FD5EF"/>
        <bgColor indexed="64"/>
      </patternFill>
    </fill>
    <fill>
      <patternFill patternType="solid">
        <fgColor rgb="FFE4CACE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2" borderId="0" xfId="0" applyFont="1" applyFill="1">
      <alignment vertical="center"/>
    </xf>
    <xf numFmtId="0" fontId="3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>
      <alignment vertical="center"/>
    </xf>
    <xf numFmtId="176" fontId="2" fillId="2" borderId="0" xfId="0" applyNumberFormat="1" applyFont="1" applyFill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177" fontId="2" fillId="2" borderId="2" xfId="0" applyNumberFormat="1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4CACE"/>
      <color rgb="FFDFD5EF"/>
      <color rgb="FF845E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M27"/>
  <sheetViews>
    <sheetView tabSelected="1" zoomScale="115" zoomScaleNormal="115" workbookViewId="0">
      <selection activeCell="B14" sqref="B14"/>
    </sheetView>
  </sheetViews>
  <sheetFormatPr defaultColWidth="9" defaultRowHeight="16.2" x14ac:dyDescent="0.3"/>
  <cols>
    <col min="1" max="1" width="10.109375" style="2" bestFit="1" customWidth="1"/>
    <col min="2" max="2" width="28.44140625" style="2" bestFit="1" customWidth="1"/>
    <col min="3" max="3" width="12" style="2" bestFit="1" customWidth="1"/>
    <col min="4" max="4" width="10.77734375" style="2" bestFit="1" customWidth="1"/>
    <col min="5" max="5" width="10" style="2" bestFit="1" customWidth="1"/>
    <col min="6" max="6" width="12.77734375" style="2" bestFit="1" customWidth="1"/>
    <col min="7" max="7" width="15.77734375" style="2" bestFit="1" customWidth="1"/>
    <col min="8" max="8" width="12.77734375" style="2" bestFit="1" customWidth="1"/>
    <col min="9" max="11" width="13" style="2" bestFit="1" customWidth="1"/>
    <col min="12" max="12" width="12.21875" style="2" customWidth="1"/>
    <col min="13" max="13" width="6.88671875" style="4" bestFit="1" customWidth="1"/>
    <col min="14" max="22" width="9" style="1"/>
    <col min="23" max="23" width="12.6640625" style="1" bestFit="1" customWidth="1"/>
    <col min="24" max="16384" width="9" style="1"/>
  </cols>
  <sheetData>
    <row r="2" spans="1:13" x14ac:dyDescent="0.3">
      <c r="A2" s="16" t="s">
        <v>76</v>
      </c>
      <c r="B2" s="16"/>
      <c r="C2" s="16"/>
      <c r="D2" s="16"/>
      <c r="E2" s="16"/>
      <c r="F2" s="16"/>
      <c r="G2" s="16"/>
      <c r="H2" s="16"/>
      <c r="I2" s="16"/>
      <c r="J2" s="17"/>
      <c r="K2" s="17"/>
      <c r="L2" s="17"/>
      <c r="M2" s="17"/>
    </row>
    <row r="3" spans="1:13" x14ac:dyDescent="0.3">
      <c r="A3" s="3"/>
      <c r="B3" s="3"/>
      <c r="C3" s="3"/>
      <c r="D3" s="3"/>
      <c r="E3" s="3"/>
      <c r="F3" s="3"/>
      <c r="G3" s="3"/>
      <c r="H3" s="3"/>
      <c r="I3" s="3"/>
      <c r="J3" s="1"/>
      <c r="K3" s="1"/>
      <c r="L3" s="1"/>
      <c r="M3" s="5"/>
    </row>
    <row r="4" spans="1:13" ht="16.8" thickBot="1" x14ac:dyDescent="0.35">
      <c r="A4" s="6" t="s">
        <v>73</v>
      </c>
      <c r="B4" s="6" t="s">
        <v>15</v>
      </c>
      <c r="C4" s="6" t="s">
        <v>14</v>
      </c>
      <c r="D4" s="6" t="s">
        <v>16</v>
      </c>
      <c r="E4" s="6" t="s">
        <v>17</v>
      </c>
      <c r="F4" s="6" t="s">
        <v>18</v>
      </c>
      <c r="G4" s="6" t="s">
        <v>19</v>
      </c>
      <c r="H4" s="6" t="s">
        <v>20</v>
      </c>
      <c r="I4" s="6" t="s">
        <v>21</v>
      </c>
      <c r="J4" s="6" t="s">
        <v>78</v>
      </c>
      <c r="K4" s="6" t="s">
        <v>22</v>
      </c>
      <c r="L4" s="6" t="s">
        <v>23</v>
      </c>
      <c r="M4" s="6" t="s">
        <v>24</v>
      </c>
    </row>
    <row r="5" spans="1:13" ht="16.8" thickTop="1" x14ac:dyDescent="0.3">
      <c r="A5" s="13" t="s">
        <v>74</v>
      </c>
      <c r="B5" s="2" t="s">
        <v>49</v>
      </c>
      <c r="C5" s="4" t="s">
        <v>0</v>
      </c>
      <c r="D5" s="4" t="s">
        <v>50</v>
      </c>
      <c r="E5" s="4" t="s">
        <v>51</v>
      </c>
      <c r="F5" s="9">
        <v>8.4905660377358499E-2</v>
      </c>
      <c r="G5" s="9">
        <v>4.7816711590296501</v>
      </c>
      <c r="H5" s="9">
        <v>7.4401845908194604</v>
      </c>
      <c r="I5" s="11">
        <v>4.9790420979759502E-8</v>
      </c>
      <c r="J5" s="11">
        <v>1.5888676561541E-6</v>
      </c>
      <c r="K5" s="11">
        <v>9.7018527897402691E-7</v>
      </c>
      <c r="L5" s="2" t="s">
        <v>52</v>
      </c>
      <c r="M5" s="4">
        <v>18</v>
      </c>
    </row>
    <row r="6" spans="1:13" x14ac:dyDescent="0.3">
      <c r="A6" s="13" t="s">
        <v>74</v>
      </c>
      <c r="B6" s="2" t="s">
        <v>55</v>
      </c>
      <c r="C6" s="4" t="s">
        <v>1</v>
      </c>
      <c r="D6" s="4" t="s">
        <v>56</v>
      </c>
      <c r="E6" s="4" t="s">
        <v>57</v>
      </c>
      <c r="F6" s="9">
        <v>0.28000000000000003</v>
      </c>
      <c r="G6" s="9">
        <v>15.768888888888901</v>
      </c>
      <c r="H6" s="9">
        <v>9.9341719179063706</v>
      </c>
      <c r="I6" s="11">
        <v>1.9212443758965601E-7</v>
      </c>
      <c r="J6" s="11">
        <v>4.9561202223726798E-6</v>
      </c>
      <c r="K6" s="11">
        <v>3.0262777783583299E-6</v>
      </c>
      <c r="L6" s="2" t="s">
        <v>58</v>
      </c>
      <c r="M6" s="4">
        <v>7</v>
      </c>
    </row>
    <row r="7" spans="1:13" x14ac:dyDescent="0.3">
      <c r="A7" s="13" t="s">
        <v>74</v>
      </c>
      <c r="B7" s="2" t="s">
        <v>61</v>
      </c>
      <c r="C7" s="4" t="s">
        <v>2</v>
      </c>
      <c r="D7" s="4" t="s">
        <v>62</v>
      </c>
      <c r="E7" s="4" t="s">
        <v>63</v>
      </c>
      <c r="F7" s="9">
        <v>8.0645161290322606E-2</v>
      </c>
      <c r="G7" s="9">
        <v>4.5417306707629299</v>
      </c>
      <c r="H7" s="9">
        <v>9.2656053711019197</v>
      </c>
      <c r="I7" s="11">
        <v>5.81235438447664E-12</v>
      </c>
      <c r="J7" s="11">
        <v>5.5643605974056402E-10</v>
      </c>
      <c r="K7" s="11">
        <v>3.39767803668003E-10</v>
      </c>
      <c r="L7" s="2" t="s">
        <v>64</v>
      </c>
      <c r="M7" s="4">
        <v>30</v>
      </c>
    </row>
    <row r="8" spans="1:13" x14ac:dyDescent="0.3">
      <c r="A8" s="13" t="s">
        <v>74</v>
      </c>
      <c r="B8" s="2" t="s">
        <v>67</v>
      </c>
      <c r="C8" s="4" t="s">
        <v>3</v>
      </c>
      <c r="D8" s="4" t="s">
        <v>68</v>
      </c>
      <c r="E8" s="4" t="s">
        <v>69</v>
      </c>
      <c r="F8" s="9">
        <v>0.103896103896104</v>
      </c>
      <c r="G8" s="9">
        <v>5.8511647083075697</v>
      </c>
      <c r="H8" s="9">
        <v>12.9151123424134</v>
      </c>
      <c r="I8" s="11">
        <v>1.9868495400524501E-19</v>
      </c>
      <c r="J8" s="11">
        <v>1.71186956370919E-16</v>
      </c>
      <c r="K8" s="11">
        <v>1.04529200012444E-16</v>
      </c>
      <c r="L8" s="2" t="s">
        <v>70</v>
      </c>
      <c r="M8" s="4">
        <v>40</v>
      </c>
    </row>
    <row r="9" spans="1:13" x14ac:dyDescent="0.3">
      <c r="A9" s="14" t="s">
        <v>75</v>
      </c>
      <c r="B9" s="2" t="s">
        <v>49</v>
      </c>
      <c r="C9" s="4" t="s">
        <v>0</v>
      </c>
      <c r="D9" s="4" t="s">
        <v>53</v>
      </c>
      <c r="E9" s="4" t="s">
        <v>51</v>
      </c>
      <c r="F9" s="9">
        <v>0.113207547169811</v>
      </c>
      <c r="G9" s="9">
        <v>3.48260442796379</v>
      </c>
      <c r="H9" s="9">
        <v>6.6588647959217502</v>
      </c>
      <c r="I9" s="11">
        <v>1.1817048634263399E-7</v>
      </c>
      <c r="J9" s="11">
        <v>5.5197765489765004E-6</v>
      </c>
      <c r="K9" s="11">
        <v>3.79215077668148E-6</v>
      </c>
      <c r="L9" s="2" t="s">
        <v>54</v>
      </c>
      <c r="M9" s="4">
        <v>24</v>
      </c>
    </row>
    <row r="10" spans="1:13" x14ac:dyDescent="0.3">
      <c r="A10" s="14" t="s">
        <v>75</v>
      </c>
      <c r="B10" s="2" t="s">
        <v>55</v>
      </c>
      <c r="C10" s="4" t="s">
        <v>1</v>
      </c>
      <c r="D10" s="4" t="s">
        <v>59</v>
      </c>
      <c r="E10" s="4" t="s">
        <v>57</v>
      </c>
      <c r="F10" s="9">
        <v>0.36</v>
      </c>
      <c r="G10" s="9">
        <v>11.0746820809249</v>
      </c>
      <c r="H10" s="9">
        <v>9.2386373710633602</v>
      </c>
      <c r="I10" s="11">
        <v>4.9291720721316502E-8</v>
      </c>
      <c r="J10" s="11">
        <v>2.5397940223210301E-6</v>
      </c>
      <c r="K10" s="11">
        <v>1.74486807371605E-6</v>
      </c>
      <c r="L10" s="2" t="s">
        <v>60</v>
      </c>
      <c r="M10" s="4">
        <v>9</v>
      </c>
    </row>
    <row r="11" spans="1:13" x14ac:dyDescent="0.3">
      <c r="A11" s="14" t="s">
        <v>75</v>
      </c>
      <c r="B11" s="2" t="s">
        <v>61</v>
      </c>
      <c r="C11" s="4" t="s">
        <v>2</v>
      </c>
      <c r="D11" s="4" t="s">
        <v>65</v>
      </c>
      <c r="E11" s="4" t="s">
        <v>63</v>
      </c>
      <c r="F11" s="9">
        <v>0.102150537634409</v>
      </c>
      <c r="G11" s="9">
        <v>3.14245757971285</v>
      </c>
      <c r="H11" s="9">
        <v>7.6412290979531301</v>
      </c>
      <c r="I11" s="11">
        <v>5.0124178668400904E-10</v>
      </c>
      <c r="J11" s="11">
        <v>7.2622432805676397E-8</v>
      </c>
      <c r="K11" s="11">
        <v>4.9892457153833397E-8</v>
      </c>
      <c r="L11" s="2" t="s">
        <v>66</v>
      </c>
      <c r="M11" s="4">
        <v>38</v>
      </c>
    </row>
    <row r="12" spans="1:13" x14ac:dyDescent="0.3">
      <c r="A12" s="15" t="s">
        <v>75</v>
      </c>
      <c r="B12" s="8" t="s">
        <v>67</v>
      </c>
      <c r="C12" s="7" t="s">
        <v>3</v>
      </c>
      <c r="D12" s="7" t="s">
        <v>71</v>
      </c>
      <c r="E12" s="7" t="s">
        <v>69</v>
      </c>
      <c r="F12" s="10">
        <v>8.8311688311688299E-2</v>
      </c>
      <c r="G12" s="10">
        <v>2.7167329780046501</v>
      </c>
      <c r="H12" s="10">
        <v>6.2308549330324601</v>
      </c>
      <c r="I12" s="12">
        <v>1.5061280034940701E-7</v>
      </c>
      <c r="J12" s="12">
        <v>6.4893342771236096E-6</v>
      </c>
      <c r="K12" s="12">
        <v>4.4582482281285601E-6</v>
      </c>
      <c r="L12" s="8" t="s">
        <v>72</v>
      </c>
      <c r="M12" s="7">
        <v>34</v>
      </c>
    </row>
    <row r="15" spans="1:13" x14ac:dyDescent="0.3">
      <c r="A15" s="16" t="s">
        <v>77</v>
      </c>
      <c r="B15" s="16"/>
      <c r="C15" s="16"/>
      <c r="D15" s="16"/>
      <c r="E15" s="16"/>
      <c r="F15" s="16"/>
      <c r="G15" s="16"/>
      <c r="H15" s="16"/>
      <c r="I15" s="16"/>
      <c r="J15" s="17"/>
      <c r="K15" s="17"/>
      <c r="L15" s="17"/>
      <c r="M15" s="17"/>
    </row>
    <row r="17" spans="1:13" ht="16.8" thickBot="1" x14ac:dyDescent="0.35">
      <c r="A17" s="6" t="s">
        <v>73</v>
      </c>
      <c r="B17" s="6" t="s">
        <v>15</v>
      </c>
      <c r="C17" s="6" t="s">
        <v>14</v>
      </c>
      <c r="D17" s="6" t="s">
        <v>16</v>
      </c>
      <c r="E17" s="6" t="s">
        <v>17</v>
      </c>
      <c r="F17" s="6" t="s">
        <v>18</v>
      </c>
      <c r="G17" s="6" t="s">
        <v>19</v>
      </c>
      <c r="H17" s="6" t="s">
        <v>20</v>
      </c>
      <c r="I17" s="6" t="s">
        <v>21</v>
      </c>
      <c r="J17" s="6" t="s">
        <v>78</v>
      </c>
      <c r="K17" s="6" t="s">
        <v>22</v>
      </c>
      <c r="L17" s="6" t="s">
        <v>23</v>
      </c>
      <c r="M17" s="6" t="s">
        <v>24</v>
      </c>
    </row>
    <row r="18" spans="1:13" ht="16.8" thickTop="1" x14ac:dyDescent="0.3">
      <c r="A18" s="13" t="s">
        <v>74</v>
      </c>
      <c r="B18" s="2" t="s">
        <v>13</v>
      </c>
      <c r="C18" s="4" t="s">
        <v>12</v>
      </c>
      <c r="D18" s="4" t="s">
        <v>25</v>
      </c>
      <c r="E18" s="4" t="s">
        <v>26</v>
      </c>
      <c r="F18" s="9">
        <v>0.13043478260869601</v>
      </c>
      <c r="G18" s="9">
        <v>3.8415426838075999</v>
      </c>
      <c r="H18" s="9">
        <v>8.1855284699563207</v>
      </c>
      <c r="I18" s="11">
        <v>1.7031470304109E-10</v>
      </c>
      <c r="J18" s="11">
        <v>1.61798967889035E-9</v>
      </c>
      <c r="K18" s="11">
        <v>6.9790611396536795E-10</v>
      </c>
      <c r="L18" s="2" t="s">
        <v>27</v>
      </c>
      <c r="M18" s="4">
        <v>30</v>
      </c>
    </row>
    <row r="19" spans="1:13" x14ac:dyDescent="0.3">
      <c r="A19" s="13" t="s">
        <v>74</v>
      </c>
      <c r="B19" s="2" t="s">
        <v>11</v>
      </c>
      <c r="C19" s="4" t="s">
        <v>10</v>
      </c>
      <c r="D19" s="4" t="s">
        <v>30</v>
      </c>
      <c r="E19" s="4" t="s">
        <v>31</v>
      </c>
      <c r="F19" s="9">
        <v>0.15196078431372501</v>
      </c>
      <c r="G19" s="9">
        <v>4.4755227672464297</v>
      </c>
      <c r="H19" s="9">
        <v>9.4147977395452607</v>
      </c>
      <c r="I19" s="11">
        <v>1.4204396312547401E-12</v>
      </c>
      <c r="J19" s="11">
        <v>2.22257024655154E-11</v>
      </c>
      <c r="K19" s="11">
        <v>9.5868680994902201E-12</v>
      </c>
      <c r="L19" s="2" t="s">
        <v>32</v>
      </c>
      <c r="M19" s="4">
        <v>31</v>
      </c>
    </row>
    <row r="20" spans="1:13" x14ac:dyDescent="0.3">
      <c r="A20" s="13" t="s">
        <v>74</v>
      </c>
      <c r="B20" s="2" t="s">
        <v>7</v>
      </c>
      <c r="C20" s="4" t="s">
        <v>6</v>
      </c>
      <c r="D20" s="4" t="s">
        <v>35</v>
      </c>
      <c r="E20" s="4" t="s">
        <v>36</v>
      </c>
      <c r="F20" s="9">
        <v>0.179245283018868</v>
      </c>
      <c r="G20" s="9">
        <v>5.2791011095091802</v>
      </c>
      <c r="H20" s="9">
        <v>11.8221623530795</v>
      </c>
      <c r="I20" s="11">
        <v>1.13230964620621E-17</v>
      </c>
      <c r="J20" s="11">
        <v>4.3027766555835801E-16</v>
      </c>
      <c r="K20" s="11">
        <v>1.8559661870146801E-16</v>
      </c>
      <c r="L20" s="2" t="s">
        <v>37</v>
      </c>
      <c r="M20" s="4">
        <v>38</v>
      </c>
    </row>
    <row r="21" spans="1:13" x14ac:dyDescent="0.3">
      <c r="A21" s="13" t="s">
        <v>74</v>
      </c>
      <c r="B21" s="2" t="s">
        <v>5</v>
      </c>
      <c r="C21" s="4" t="s">
        <v>4</v>
      </c>
      <c r="D21" s="4" t="s">
        <v>40</v>
      </c>
      <c r="E21" s="4" t="s">
        <v>41</v>
      </c>
      <c r="F21" s="9">
        <v>0.145569620253165</v>
      </c>
      <c r="G21" s="9">
        <v>4.2872913074561598</v>
      </c>
      <c r="H21" s="9">
        <v>7.8161386511224302</v>
      </c>
      <c r="I21" s="11">
        <v>2.9814251107215402E-9</v>
      </c>
      <c r="J21" s="11">
        <v>2.40320933167252E-8</v>
      </c>
      <c r="K21" s="11">
        <v>1.0366039459925E-8</v>
      </c>
      <c r="L21" s="2" t="s">
        <v>42</v>
      </c>
      <c r="M21" s="4">
        <v>23</v>
      </c>
    </row>
    <row r="22" spans="1:13" x14ac:dyDescent="0.3">
      <c r="A22" s="13" t="s">
        <v>74</v>
      </c>
      <c r="B22" s="2" t="s">
        <v>9</v>
      </c>
      <c r="C22" s="4" t="s">
        <v>8</v>
      </c>
      <c r="D22" s="4" t="s">
        <v>40</v>
      </c>
      <c r="E22" s="4" t="s">
        <v>45</v>
      </c>
      <c r="F22" s="9">
        <v>0.122340425531915</v>
      </c>
      <c r="G22" s="9">
        <v>3.6031490775429398</v>
      </c>
      <c r="H22" s="9">
        <v>6.7632113318024896</v>
      </c>
      <c r="I22" s="11">
        <v>8.5413980439296201E-8</v>
      </c>
      <c r="J22" s="11">
        <v>5.5414923894762903E-7</v>
      </c>
      <c r="K22" s="11">
        <v>2.3902757042062398E-7</v>
      </c>
      <c r="L22" s="2" t="s">
        <v>46</v>
      </c>
      <c r="M22" s="4">
        <v>23</v>
      </c>
    </row>
    <row r="23" spans="1:13" x14ac:dyDescent="0.3">
      <c r="A23" s="14" t="s">
        <v>75</v>
      </c>
      <c r="B23" s="2" t="s">
        <v>13</v>
      </c>
      <c r="C23" s="4" t="s">
        <v>12</v>
      </c>
      <c r="D23" s="4" t="s">
        <v>28</v>
      </c>
      <c r="E23" s="4" t="s">
        <v>26</v>
      </c>
      <c r="F23" s="9">
        <v>0.178260869565217</v>
      </c>
      <c r="G23" s="9">
        <v>3.0390050167224101</v>
      </c>
      <c r="H23" s="9">
        <v>7.8208582828716704</v>
      </c>
      <c r="I23" s="11">
        <v>9.9060173502630194E-11</v>
      </c>
      <c r="J23" s="11">
        <v>2.6471573582672899E-9</v>
      </c>
      <c r="K23" s="11">
        <v>1.83724050313519E-9</v>
      </c>
      <c r="L23" s="2" t="s">
        <v>29</v>
      </c>
      <c r="M23" s="4">
        <v>41</v>
      </c>
    </row>
    <row r="24" spans="1:13" x14ac:dyDescent="0.3">
      <c r="A24" s="14" t="s">
        <v>75</v>
      </c>
      <c r="B24" s="2" t="s">
        <v>11</v>
      </c>
      <c r="C24" s="4" t="s">
        <v>10</v>
      </c>
      <c r="D24" s="4" t="s">
        <v>33</v>
      </c>
      <c r="E24" s="4" t="s">
        <v>31</v>
      </c>
      <c r="F24" s="9">
        <v>0.17647058823529399</v>
      </c>
      <c r="G24" s="9">
        <v>3.0084841628959298</v>
      </c>
      <c r="H24" s="9">
        <v>7.2444071583918097</v>
      </c>
      <c r="I24" s="11">
        <v>1.9123175471870999E-9</v>
      </c>
      <c r="J24" s="11">
        <v>3.48041793588053E-8</v>
      </c>
      <c r="K24" s="11">
        <v>2.4155590069731798E-8</v>
      </c>
      <c r="L24" s="2" t="s">
        <v>34</v>
      </c>
      <c r="M24" s="4">
        <v>36</v>
      </c>
    </row>
    <row r="25" spans="1:13" x14ac:dyDescent="0.3">
      <c r="A25" s="14" t="s">
        <v>75</v>
      </c>
      <c r="B25" s="2" t="s">
        <v>7</v>
      </c>
      <c r="C25" s="4" t="s">
        <v>6</v>
      </c>
      <c r="D25" s="4" t="s">
        <v>38</v>
      </c>
      <c r="E25" s="4" t="s">
        <v>36</v>
      </c>
      <c r="F25" s="9">
        <v>0.165094339622642</v>
      </c>
      <c r="G25" s="9">
        <v>2.8145410014513801</v>
      </c>
      <c r="H25" s="9">
        <v>6.6750533264649397</v>
      </c>
      <c r="I25" s="11">
        <v>1.9434009122731798E-8</v>
      </c>
      <c r="J25" s="11">
        <v>2.6527422452528898E-7</v>
      </c>
      <c r="K25" s="11">
        <v>1.8411166537324899E-7</v>
      </c>
      <c r="L25" s="2" t="s">
        <v>39</v>
      </c>
      <c r="M25" s="4">
        <v>35</v>
      </c>
    </row>
    <row r="26" spans="1:13" x14ac:dyDescent="0.3">
      <c r="A26" s="14" t="s">
        <v>75</v>
      </c>
      <c r="B26" s="2" t="s">
        <v>5</v>
      </c>
      <c r="C26" s="4" t="s">
        <v>4</v>
      </c>
      <c r="D26" s="4" t="s">
        <v>43</v>
      </c>
      <c r="E26" s="4" t="s">
        <v>41</v>
      </c>
      <c r="F26" s="9">
        <v>0.183544303797468</v>
      </c>
      <c r="G26" s="9">
        <v>3.1290774099318401</v>
      </c>
      <c r="H26" s="9">
        <v>6.7404532089268399</v>
      </c>
      <c r="I26" s="11">
        <v>3.0223455372216997E-8</v>
      </c>
      <c r="J26" s="11">
        <v>3.92904919838821E-7</v>
      </c>
      <c r="K26" s="11">
        <v>2.7269283042601801E-7</v>
      </c>
      <c r="L26" s="2" t="s">
        <v>44</v>
      </c>
      <c r="M26" s="4">
        <v>29</v>
      </c>
    </row>
    <row r="27" spans="1:13" x14ac:dyDescent="0.3">
      <c r="A27" s="15" t="s">
        <v>75</v>
      </c>
      <c r="B27" s="8" t="s">
        <v>9</v>
      </c>
      <c r="C27" s="7" t="s">
        <v>8</v>
      </c>
      <c r="D27" s="7" t="s">
        <v>47</v>
      </c>
      <c r="E27" s="7" t="s">
        <v>45</v>
      </c>
      <c r="F27" s="10">
        <v>0.170212765957447</v>
      </c>
      <c r="G27" s="10">
        <v>2.9018003273322401</v>
      </c>
      <c r="H27" s="10">
        <v>6.5790383615235397</v>
      </c>
      <c r="I27" s="12">
        <v>3.8080613472013902E-8</v>
      </c>
      <c r="J27" s="12">
        <v>4.7254579444817299E-7</v>
      </c>
      <c r="K27" s="12">
        <v>3.2796700597906699E-7</v>
      </c>
      <c r="L27" s="8" t="s">
        <v>48</v>
      </c>
      <c r="M27" s="7">
        <v>32</v>
      </c>
    </row>
  </sheetData>
  <mergeCells count="2">
    <mergeCell ref="A2:M2"/>
    <mergeCell ref="A15:M15"/>
  </mergeCells>
  <phoneticPr fontId="1" type="noConversion"/>
  <conditionalFormatting sqref="C9:C12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lun</dc:creator>
  <cp:lastModifiedBy>telunmai@gmail.com</cp:lastModifiedBy>
  <dcterms:created xsi:type="dcterms:W3CDTF">2025-10-04T04:43:27Z</dcterms:created>
  <dcterms:modified xsi:type="dcterms:W3CDTF">2026-03-18T04:07:11Z</dcterms:modified>
</cp:coreProperties>
</file>